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jbadmin/Dropbox/Maya/COMPLEX_PAPER/final/"/>
    </mc:Choice>
  </mc:AlternateContent>
  <bookViews>
    <workbookView xWindow="640" yWindow="1180" windowWidth="24960" windowHeight="1474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71" i="1" l="1"/>
  <c r="N71" i="1"/>
  <c r="M71" i="1"/>
  <c r="L71" i="1"/>
  <c r="K71" i="1"/>
  <c r="J71" i="1"/>
  <c r="I71" i="1"/>
  <c r="H71" i="1"/>
  <c r="G71" i="1"/>
  <c r="F71" i="1"/>
  <c r="E71" i="1"/>
  <c r="D71" i="1"/>
  <c r="C71" i="1"/>
  <c r="B71" i="1"/>
</calcChain>
</file>

<file path=xl/sharedStrings.xml><?xml version="1.0" encoding="utf-8"?>
<sst xmlns="http://schemas.openxmlformats.org/spreadsheetml/2006/main" count="91" uniqueCount="79">
  <si>
    <t>cMNXL</t>
  </si>
  <si>
    <t>F-Score (20Å)</t>
  </si>
  <si>
    <t>Combined (20 Å)</t>
  </si>
  <si>
    <t>F-Score (15Å)</t>
  </si>
  <si>
    <t>Combined (15 Å)</t>
  </si>
  <si>
    <t>F-Score (10Å)</t>
  </si>
  <si>
    <t>Combined (10 Å)</t>
  </si>
  <si>
    <t>PDB</t>
  </si>
  <si>
    <t>Prec</t>
  </si>
  <si>
    <t>AUC</t>
  </si>
  <si>
    <t>1SBB</t>
  </si>
  <si>
    <t>2A5T</t>
  </si>
  <si>
    <t>1E96</t>
  </si>
  <si>
    <t>1S1Q</t>
  </si>
  <si>
    <t>1GHQ</t>
  </si>
  <si>
    <t>1KTZ</t>
  </si>
  <si>
    <t>1Z5Y</t>
  </si>
  <si>
    <t>1D6R</t>
  </si>
  <si>
    <t>3H2V</t>
  </si>
  <si>
    <t>1GLA</t>
  </si>
  <si>
    <t>1GPW</t>
  </si>
  <si>
    <t>1XD3</t>
  </si>
  <si>
    <t>2A1A</t>
  </si>
  <si>
    <t>2AJF</t>
  </si>
  <si>
    <t>1KAC</t>
  </si>
  <si>
    <t>1E6E</t>
  </si>
  <si>
    <t>1JTG</t>
  </si>
  <si>
    <t>2AYO</t>
  </si>
  <si>
    <t>2GTP</t>
  </si>
  <si>
    <t>1EWY</t>
  </si>
  <si>
    <t>3A4S</t>
  </si>
  <si>
    <t>1J2J</t>
  </si>
  <si>
    <t>1CLV</t>
  </si>
  <si>
    <t>3D5S</t>
  </si>
  <si>
    <t>1QA9</t>
  </si>
  <si>
    <t>1T6B</t>
  </si>
  <si>
    <t>1US7</t>
  </si>
  <si>
    <t>1OC0</t>
  </si>
  <si>
    <t>1ZHI</t>
  </si>
  <si>
    <t>1OYV</t>
  </si>
  <si>
    <t>2UUY</t>
  </si>
  <si>
    <t>1H9D</t>
  </si>
  <si>
    <t>2BTF</t>
  </si>
  <si>
    <t>2A9K</t>
  </si>
  <si>
    <t>2I25</t>
  </si>
  <si>
    <t>2OOB</t>
  </si>
  <si>
    <t>1BUH</t>
  </si>
  <si>
    <t>1ZHH</t>
  </si>
  <si>
    <t>1OPH</t>
  </si>
  <si>
    <t>3VLB</t>
  </si>
  <si>
    <t>2HLE</t>
  </si>
  <si>
    <t>1FQJ</t>
  </si>
  <si>
    <t>1DFJ</t>
  </si>
  <si>
    <t>1HE1</t>
  </si>
  <si>
    <t>1PPE</t>
  </si>
  <si>
    <t>2O8V</t>
  </si>
  <si>
    <t>1Z0K</t>
  </si>
  <si>
    <t>1R0R</t>
  </si>
  <si>
    <t>1FFW</t>
  </si>
  <si>
    <t>4H03</t>
  </si>
  <si>
    <t>3BIW</t>
  </si>
  <si>
    <t>1UDI</t>
  </si>
  <si>
    <t>1MAH</t>
  </si>
  <si>
    <t>1KXQ</t>
  </si>
  <si>
    <t>1KXP</t>
  </si>
  <si>
    <t>1GL1</t>
  </si>
  <si>
    <t>2VDB</t>
  </si>
  <si>
    <t>1PVH</t>
  </si>
  <si>
    <t>2X9A</t>
  </si>
  <si>
    <t>1GXD</t>
  </si>
  <si>
    <t>2B42</t>
  </si>
  <si>
    <t>7CEI</t>
  </si>
  <si>
    <t>3K75</t>
  </si>
  <si>
    <t>4M76</t>
  </si>
  <si>
    <t>2HQS</t>
  </si>
  <si>
    <t>2YVJ</t>
  </si>
  <si>
    <t>1AVX</t>
  </si>
  <si>
    <t>2FJU</t>
  </si>
  <si>
    <t>Av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"/>
  <sheetViews>
    <sheetView tabSelected="1" workbookViewId="0">
      <selection activeCell="H13" sqref="H13"/>
    </sheetView>
  </sheetViews>
  <sheetFormatPr baseColWidth="10" defaultRowHeight="16" x14ac:dyDescent="0.2"/>
  <cols>
    <col min="1" max="3" width="7" bestFit="1" customWidth="1"/>
    <col min="4" max="4" width="6.33203125" bestFit="1" customWidth="1"/>
    <col min="5" max="5" width="9.33203125" customWidth="1"/>
    <col min="6" max="6" width="7" bestFit="1" customWidth="1"/>
    <col min="7" max="7" width="9.5" customWidth="1"/>
    <col min="8" max="8" width="6.33203125" bestFit="1" customWidth="1"/>
    <col min="9" max="9" width="8.83203125" customWidth="1"/>
    <col min="10" max="10" width="7" bestFit="1" customWidth="1"/>
    <col min="11" max="11" width="9" customWidth="1"/>
    <col min="12" max="12" width="6.33203125" bestFit="1" customWidth="1"/>
    <col min="13" max="13" width="9.1640625" customWidth="1"/>
    <col min="14" max="14" width="7" bestFit="1" customWidth="1"/>
    <col min="15" max="15" width="10.1640625" customWidth="1"/>
  </cols>
  <sheetData>
    <row r="1" spans="1:15" x14ac:dyDescent="0.2">
      <c r="A1" s="1"/>
      <c r="B1" s="2" t="s">
        <v>0</v>
      </c>
      <c r="C1" s="2"/>
      <c r="D1" s="2" t="s">
        <v>1</v>
      </c>
      <c r="E1" s="2"/>
      <c r="F1" s="2" t="s">
        <v>2</v>
      </c>
      <c r="G1" s="2"/>
      <c r="H1" s="2" t="s">
        <v>3</v>
      </c>
      <c r="I1" s="2"/>
      <c r="J1" s="2" t="s">
        <v>4</v>
      </c>
      <c r="K1" s="2"/>
      <c r="L1" s="2" t="s">
        <v>5</v>
      </c>
      <c r="M1" s="2"/>
      <c r="N1" s="2" t="s">
        <v>6</v>
      </c>
      <c r="O1" s="2"/>
    </row>
    <row r="2" spans="1:15" x14ac:dyDescent="0.2">
      <c r="A2" s="1" t="s">
        <v>7</v>
      </c>
      <c r="B2" s="1" t="s">
        <v>8</v>
      </c>
      <c r="C2" s="1" t="s">
        <v>9</v>
      </c>
      <c r="D2" s="1" t="s">
        <v>8</v>
      </c>
      <c r="E2" s="1" t="s">
        <v>9</v>
      </c>
      <c r="F2" s="1" t="s">
        <v>8</v>
      </c>
      <c r="G2" s="1" t="s">
        <v>9</v>
      </c>
      <c r="H2" s="1" t="s">
        <v>8</v>
      </c>
      <c r="I2" s="1" t="s">
        <v>9</v>
      </c>
      <c r="J2" s="1" t="s">
        <v>8</v>
      </c>
      <c r="K2" s="1" t="s">
        <v>9</v>
      </c>
      <c r="L2" s="1" t="s">
        <v>8</v>
      </c>
      <c r="M2" s="1" t="s">
        <v>9</v>
      </c>
      <c r="N2" s="1" t="s">
        <v>8</v>
      </c>
      <c r="O2" s="1" t="s">
        <v>9</v>
      </c>
    </row>
    <row r="3" spans="1:15" x14ac:dyDescent="0.2">
      <c r="A3" s="1" t="s">
        <v>10</v>
      </c>
      <c r="B3" s="1">
        <v>0.79900000000000004</v>
      </c>
      <c r="C3" s="1">
        <v>0.96799999999999997</v>
      </c>
      <c r="D3" s="1">
        <v>1</v>
      </c>
      <c r="E3" s="1">
        <v>0.94899999999999995</v>
      </c>
      <c r="F3" s="1">
        <v>1</v>
      </c>
      <c r="G3" s="1">
        <v>0.98199999999999998</v>
      </c>
      <c r="H3" s="1">
        <v>1</v>
      </c>
      <c r="I3" s="1">
        <v>0.95699999999999996</v>
      </c>
      <c r="J3" s="1">
        <v>0.99399999999999999</v>
      </c>
      <c r="K3" s="1">
        <v>0.98299999999999998</v>
      </c>
      <c r="L3" s="1">
        <v>1</v>
      </c>
      <c r="M3" s="1">
        <v>0.95799999999999996</v>
      </c>
      <c r="N3" s="1">
        <v>1</v>
      </c>
      <c r="O3" s="1">
        <v>0.98299999999999998</v>
      </c>
    </row>
    <row r="4" spans="1:15" x14ac:dyDescent="0.2">
      <c r="A4" s="1" t="s">
        <v>11</v>
      </c>
      <c r="B4" s="1">
        <v>0.59599999999999997</v>
      </c>
      <c r="C4" s="1">
        <v>0.92300000000000004</v>
      </c>
      <c r="D4" s="1">
        <v>1</v>
      </c>
      <c r="E4" s="1">
        <v>0.96599999999999997</v>
      </c>
      <c r="F4" s="1">
        <v>0.996</v>
      </c>
      <c r="G4" s="1">
        <v>0.98</v>
      </c>
      <c r="H4" s="1">
        <v>1</v>
      </c>
      <c r="I4" s="1">
        <v>0.97299999999999998</v>
      </c>
      <c r="J4" s="1">
        <v>0.99199999999999999</v>
      </c>
      <c r="K4" s="1">
        <v>0.98199999999999998</v>
      </c>
      <c r="L4" s="1">
        <v>1</v>
      </c>
      <c r="M4" s="1">
        <v>0.97399999999999998</v>
      </c>
      <c r="N4" s="1">
        <v>0.98899999999999999</v>
      </c>
      <c r="O4" s="1">
        <v>0.98199999999999998</v>
      </c>
    </row>
    <row r="5" spans="1:15" x14ac:dyDescent="0.2">
      <c r="A5" s="3" t="s">
        <v>12</v>
      </c>
      <c r="B5" s="1">
        <v>0.748</v>
      </c>
      <c r="C5" s="1">
        <v>0.96199999999999997</v>
      </c>
      <c r="D5" s="1">
        <v>1</v>
      </c>
      <c r="E5" s="1">
        <v>0.96099999999999997</v>
      </c>
      <c r="F5" s="1">
        <v>0.99</v>
      </c>
      <c r="G5" s="1">
        <v>0.98499999999999999</v>
      </c>
      <c r="H5" s="1">
        <v>1</v>
      </c>
      <c r="I5" s="1">
        <v>0.97</v>
      </c>
      <c r="J5" s="1">
        <v>0.995</v>
      </c>
      <c r="K5" s="1">
        <v>0.98499999999999999</v>
      </c>
      <c r="L5" s="1">
        <v>1</v>
      </c>
      <c r="M5" s="1">
        <v>0.97</v>
      </c>
      <c r="N5" s="1">
        <v>0.98599999999999999</v>
      </c>
      <c r="O5" s="1">
        <v>0.98299999999999998</v>
      </c>
    </row>
    <row r="6" spans="1:15" x14ac:dyDescent="0.2">
      <c r="A6" s="1" t="s">
        <v>13</v>
      </c>
      <c r="B6" s="1">
        <v>0.66800000000000004</v>
      </c>
      <c r="C6" s="1">
        <v>0.92300000000000004</v>
      </c>
      <c r="D6" s="1">
        <v>0.8</v>
      </c>
      <c r="E6" s="1">
        <v>0.88</v>
      </c>
      <c r="F6" s="1">
        <v>0.89400000000000002</v>
      </c>
      <c r="G6" s="1">
        <v>0.93600000000000005</v>
      </c>
      <c r="H6" s="1">
        <v>0.8</v>
      </c>
      <c r="I6" s="1">
        <v>0.89300000000000002</v>
      </c>
      <c r="J6" s="1">
        <v>0.93700000000000006</v>
      </c>
      <c r="K6" s="1">
        <v>0.94399999999999995</v>
      </c>
      <c r="L6" s="1">
        <v>0.8</v>
      </c>
      <c r="M6" s="1">
        <v>0.90400000000000003</v>
      </c>
      <c r="N6" s="1">
        <v>0.95699999999999996</v>
      </c>
      <c r="O6" s="1">
        <v>0.95399999999999996</v>
      </c>
    </row>
    <row r="7" spans="1:15" x14ac:dyDescent="0.2">
      <c r="A7" s="1" t="s">
        <v>14</v>
      </c>
      <c r="B7" s="1">
        <v>0.68</v>
      </c>
      <c r="C7" s="1">
        <v>0.92500000000000004</v>
      </c>
      <c r="D7" s="1">
        <v>0.9</v>
      </c>
      <c r="E7" s="1">
        <v>0.97599999999999998</v>
      </c>
      <c r="F7" s="1">
        <v>0.91800000000000004</v>
      </c>
      <c r="G7" s="1">
        <v>0.99</v>
      </c>
      <c r="H7" s="1">
        <v>0.9</v>
      </c>
      <c r="I7" s="1">
        <v>0.97599999999999998</v>
      </c>
      <c r="J7" s="1">
        <v>0.92400000000000004</v>
      </c>
      <c r="K7" s="1">
        <v>0.99199999999999999</v>
      </c>
      <c r="L7" s="1">
        <v>0.9</v>
      </c>
      <c r="M7" s="1">
        <v>0.97499999999999998</v>
      </c>
      <c r="N7" s="1">
        <v>0.91600000000000004</v>
      </c>
      <c r="O7" s="1">
        <v>0.99099999999999999</v>
      </c>
    </row>
    <row r="8" spans="1:15" x14ac:dyDescent="0.2">
      <c r="A8" s="1" t="s">
        <v>15</v>
      </c>
      <c r="B8" s="1">
        <v>0.38</v>
      </c>
      <c r="C8" s="1">
        <v>0.84899999999999998</v>
      </c>
      <c r="D8" s="1">
        <v>0.9</v>
      </c>
      <c r="E8" s="1">
        <v>0.95099999999999996</v>
      </c>
      <c r="F8" s="1">
        <v>0.90400000000000003</v>
      </c>
      <c r="G8" s="1">
        <v>0.96399999999999997</v>
      </c>
      <c r="H8" s="1">
        <v>0.9</v>
      </c>
      <c r="I8" s="1">
        <v>0.95099999999999996</v>
      </c>
      <c r="J8" s="1">
        <v>0.91700000000000004</v>
      </c>
      <c r="K8" s="1">
        <v>0.96599999999999997</v>
      </c>
      <c r="L8" s="1">
        <v>1</v>
      </c>
      <c r="M8" s="1">
        <v>0.95199999999999996</v>
      </c>
      <c r="N8" s="1">
        <v>0.92</v>
      </c>
      <c r="O8" s="1">
        <v>0.96899999999999997</v>
      </c>
    </row>
    <row r="9" spans="1:15" x14ac:dyDescent="0.2">
      <c r="A9" s="1" t="s">
        <v>16</v>
      </c>
      <c r="B9" s="1">
        <v>0.65500000000000003</v>
      </c>
      <c r="C9" s="1">
        <v>0.94499999999999995</v>
      </c>
      <c r="D9" s="1">
        <v>0.9</v>
      </c>
      <c r="E9" s="1">
        <v>0.95399999999999996</v>
      </c>
      <c r="F9" s="1">
        <v>0.99</v>
      </c>
      <c r="G9" s="1">
        <v>0.97899999999999998</v>
      </c>
      <c r="H9" s="1">
        <v>0.9</v>
      </c>
      <c r="I9" s="1">
        <v>0.95599999999999996</v>
      </c>
      <c r="J9" s="1">
        <v>0.95699999999999996</v>
      </c>
      <c r="K9" s="1">
        <v>0.97899999999999998</v>
      </c>
      <c r="L9" s="1">
        <v>0.9</v>
      </c>
      <c r="M9" s="1">
        <v>0.95399999999999996</v>
      </c>
      <c r="N9" s="1">
        <v>0.95899999999999996</v>
      </c>
      <c r="O9" s="1">
        <v>0.97699999999999998</v>
      </c>
    </row>
    <row r="10" spans="1:15" x14ac:dyDescent="0.2">
      <c r="A10" s="1" t="s">
        <v>17</v>
      </c>
      <c r="B10" s="1">
        <v>0.64100000000000001</v>
      </c>
      <c r="C10" s="1">
        <v>0.88900000000000001</v>
      </c>
      <c r="D10" s="1">
        <v>0.6</v>
      </c>
      <c r="E10" s="1">
        <v>0.90500000000000003</v>
      </c>
      <c r="F10" s="1">
        <v>0.65700000000000003</v>
      </c>
      <c r="G10" s="1">
        <v>0.92500000000000004</v>
      </c>
      <c r="H10" s="1">
        <v>0.6</v>
      </c>
      <c r="I10" s="1">
        <v>0.91300000000000003</v>
      </c>
      <c r="J10" s="1">
        <v>0.70299999999999996</v>
      </c>
      <c r="K10" s="1">
        <v>0.93600000000000005</v>
      </c>
      <c r="L10" s="1">
        <v>0.7</v>
      </c>
      <c r="M10" s="1">
        <v>0.91500000000000004</v>
      </c>
      <c r="N10" s="1">
        <v>0.72399999999999998</v>
      </c>
      <c r="O10" s="1">
        <v>0.93200000000000005</v>
      </c>
    </row>
    <row r="11" spans="1:15" x14ac:dyDescent="0.2">
      <c r="A11" s="1" t="s">
        <v>18</v>
      </c>
      <c r="B11" s="1">
        <v>0.50600000000000001</v>
      </c>
      <c r="C11" s="1">
        <v>0.90200000000000002</v>
      </c>
      <c r="D11" s="1">
        <v>0.8</v>
      </c>
      <c r="E11" s="1">
        <v>0.91900000000000004</v>
      </c>
      <c r="F11" s="1">
        <v>0.8</v>
      </c>
      <c r="G11" s="1">
        <v>0.94499999999999995</v>
      </c>
      <c r="H11" s="1">
        <v>0.8</v>
      </c>
      <c r="I11" s="1">
        <v>0.92500000000000004</v>
      </c>
      <c r="J11" s="1">
        <v>0.78400000000000003</v>
      </c>
      <c r="K11" s="1">
        <v>0.94399999999999995</v>
      </c>
      <c r="L11" s="1">
        <v>0.8</v>
      </c>
      <c r="M11" s="1">
        <v>0.92900000000000005</v>
      </c>
      <c r="N11" s="1">
        <v>0.8</v>
      </c>
      <c r="O11" s="1">
        <v>0.95399999999999996</v>
      </c>
    </row>
    <row r="12" spans="1:15" x14ac:dyDescent="0.2">
      <c r="A12" s="1" t="s">
        <v>19</v>
      </c>
      <c r="B12" s="1">
        <v>0.65300000000000002</v>
      </c>
      <c r="C12" s="1">
        <v>0.90900000000000003</v>
      </c>
      <c r="D12" s="1">
        <v>0.9</v>
      </c>
      <c r="E12" s="1">
        <v>0.996</v>
      </c>
      <c r="F12" s="1">
        <v>0.91</v>
      </c>
      <c r="G12" s="1">
        <v>0.99299999999999999</v>
      </c>
      <c r="H12" s="1">
        <v>0.9</v>
      </c>
      <c r="I12" s="1">
        <v>0.996</v>
      </c>
      <c r="J12" s="1">
        <v>0.90800000000000003</v>
      </c>
      <c r="K12" s="1">
        <v>0.996</v>
      </c>
      <c r="L12" s="1">
        <v>0.9</v>
      </c>
      <c r="M12" s="1">
        <v>0.995</v>
      </c>
      <c r="N12" s="1">
        <v>0.9</v>
      </c>
      <c r="O12" s="1">
        <v>0.99399999999999999</v>
      </c>
    </row>
    <row r="13" spans="1:15" x14ac:dyDescent="0.2">
      <c r="A13" s="1" t="s">
        <v>20</v>
      </c>
      <c r="B13" s="1">
        <v>0.48199999999999998</v>
      </c>
      <c r="C13" s="1">
        <v>0.80700000000000005</v>
      </c>
      <c r="D13" s="1">
        <v>0.6</v>
      </c>
      <c r="E13" s="1">
        <v>0.86499999999999999</v>
      </c>
      <c r="F13" s="1">
        <v>0.7</v>
      </c>
      <c r="G13" s="1">
        <v>0.875</v>
      </c>
      <c r="H13" s="1">
        <v>0.8</v>
      </c>
      <c r="I13" s="1">
        <v>0.874</v>
      </c>
      <c r="J13" s="1">
        <v>0.70499999999999996</v>
      </c>
      <c r="K13" s="1">
        <v>0.875</v>
      </c>
      <c r="L13" s="1">
        <v>0.8</v>
      </c>
      <c r="M13" s="1">
        <v>0.879</v>
      </c>
      <c r="N13" s="1">
        <v>0.7</v>
      </c>
      <c r="O13" s="1">
        <v>0.89</v>
      </c>
    </row>
    <row r="14" spans="1:15" x14ac:dyDescent="0.2">
      <c r="A14" s="1" t="s">
        <v>21</v>
      </c>
      <c r="B14" s="1">
        <v>0.48299999999999998</v>
      </c>
      <c r="C14" s="1">
        <v>0.89600000000000002</v>
      </c>
      <c r="D14" s="1">
        <v>0.5</v>
      </c>
      <c r="E14" s="1">
        <v>0.94199999999999995</v>
      </c>
      <c r="F14" s="1">
        <v>0.8</v>
      </c>
      <c r="G14" s="1">
        <v>0.98199999999999998</v>
      </c>
      <c r="H14" s="1">
        <v>0.4</v>
      </c>
      <c r="I14" s="1">
        <v>0.94499999999999995</v>
      </c>
      <c r="J14" s="1">
        <v>0.871</v>
      </c>
      <c r="K14" s="1">
        <v>0.98799999999999999</v>
      </c>
      <c r="L14" s="1">
        <v>0.5</v>
      </c>
      <c r="M14" s="1">
        <v>0.95399999999999996</v>
      </c>
      <c r="N14" s="1">
        <v>0.85599999999999998</v>
      </c>
      <c r="O14" s="1">
        <v>0.98699999999999999</v>
      </c>
    </row>
    <row r="15" spans="1:15" x14ac:dyDescent="0.2">
      <c r="A15" s="1" t="s">
        <v>22</v>
      </c>
      <c r="B15" s="1">
        <v>0.78500000000000003</v>
      </c>
      <c r="C15" s="1">
        <v>0.96</v>
      </c>
      <c r="D15" s="1">
        <v>0.9</v>
      </c>
      <c r="E15" s="1">
        <v>0.94399999999999995</v>
      </c>
      <c r="F15" s="1">
        <v>0.95499999999999996</v>
      </c>
      <c r="G15" s="1">
        <v>0.96899999999999997</v>
      </c>
      <c r="H15" s="1">
        <v>0.9</v>
      </c>
      <c r="I15" s="1">
        <v>0.94299999999999995</v>
      </c>
      <c r="J15" s="1">
        <v>0.92800000000000005</v>
      </c>
      <c r="K15" s="1">
        <v>0.96699999999999997</v>
      </c>
      <c r="L15" s="1">
        <v>0.9</v>
      </c>
      <c r="M15" s="1">
        <v>0.94399999999999995</v>
      </c>
      <c r="N15" s="1">
        <v>0.92500000000000004</v>
      </c>
      <c r="O15" s="1">
        <v>0.97099999999999997</v>
      </c>
    </row>
    <row r="16" spans="1:15" x14ac:dyDescent="0.2">
      <c r="A16" s="1" t="s">
        <v>23</v>
      </c>
      <c r="B16" s="1">
        <v>0.48399999999999999</v>
      </c>
      <c r="C16" s="1">
        <v>0.878</v>
      </c>
      <c r="D16" s="1">
        <v>0.9</v>
      </c>
      <c r="E16" s="1">
        <v>0.91500000000000004</v>
      </c>
      <c r="F16" s="1">
        <v>0.90800000000000003</v>
      </c>
      <c r="G16" s="1">
        <v>0.95899999999999996</v>
      </c>
      <c r="H16" s="1">
        <v>0.9</v>
      </c>
      <c r="I16" s="1">
        <v>0.92</v>
      </c>
      <c r="J16" s="1">
        <v>0.91200000000000003</v>
      </c>
      <c r="K16" s="1">
        <v>0.96</v>
      </c>
      <c r="L16" s="1">
        <v>0.9</v>
      </c>
      <c r="M16" s="1">
        <v>0.91800000000000004</v>
      </c>
      <c r="N16" s="1">
        <v>0.91</v>
      </c>
      <c r="O16" s="1">
        <v>0.96199999999999997</v>
      </c>
    </row>
    <row r="17" spans="1:15" x14ac:dyDescent="0.2">
      <c r="A17" s="1" t="s">
        <v>24</v>
      </c>
      <c r="B17" s="1">
        <v>0.46400000000000002</v>
      </c>
      <c r="C17" s="1">
        <v>0.88</v>
      </c>
      <c r="D17" s="1">
        <v>0.8</v>
      </c>
      <c r="E17" s="1">
        <v>0.83799999999999997</v>
      </c>
      <c r="F17" s="1">
        <v>0.872</v>
      </c>
      <c r="G17" s="1">
        <v>0.88300000000000001</v>
      </c>
      <c r="H17" s="1">
        <v>0.9</v>
      </c>
      <c r="I17" s="1">
        <v>0.84299999999999997</v>
      </c>
      <c r="J17" s="1">
        <v>0.89600000000000002</v>
      </c>
      <c r="K17" s="1">
        <v>0.88400000000000001</v>
      </c>
      <c r="L17" s="1">
        <v>0.9</v>
      </c>
      <c r="M17" s="1">
        <v>0.85099999999999998</v>
      </c>
      <c r="N17" s="1">
        <v>0.9</v>
      </c>
      <c r="O17" s="1">
        <v>0.90100000000000002</v>
      </c>
    </row>
    <row r="18" spans="1:15" x14ac:dyDescent="0.2">
      <c r="A18" s="1" t="s">
        <v>25</v>
      </c>
      <c r="B18" s="1">
        <v>0.45200000000000001</v>
      </c>
      <c r="C18" s="1">
        <v>0.89400000000000002</v>
      </c>
      <c r="D18" s="1">
        <v>0.7</v>
      </c>
      <c r="E18" s="1">
        <v>0.94499999999999995</v>
      </c>
      <c r="F18" s="1">
        <v>0.93300000000000005</v>
      </c>
      <c r="G18" s="1">
        <v>0.96499999999999997</v>
      </c>
      <c r="H18" s="1">
        <v>0.7</v>
      </c>
      <c r="I18" s="1">
        <v>0.95099999999999996</v>
      </c>
      <c r="J18" s="1">
        <v>0.92700000000000005</v>
      </c>
      <c r="K18" s="1">
        <v>0.97099999999999997</v>
      </c>
      <c r="L18" s="1">
        <v>0.7</v>
      </c>
      <c r="M18" s="1">
        <v>0.96099999999999997</v>
      </c>
      <c r="N18" s="1">
        <v>0.92500000000000004</v>
      </c>
      <c r="O18" s="1">
        <v>0.97299999999999998</v>
      </c>
    </row>
    <row r="19" spans="1:15" x14ac:dyDescent="0.2">
      <c r="A19" s="1" t="s">
        <v>26</v>
      </c>
      <c r="B19" s="1">
        <v>0.246</v>
      </c>
      <c r="C19" s="1">
        <v>0.61</v>
      </c>
      <c r="D19" s="1">
        <v>1</v>
      </c>
      <c r="E19" s="1">
        <v>0.97399999999999998</v>
      </c>
      <c r="F19" s="1">
        <v>0.96199999999999997</v>
      </c>
      <c r="G19" s="1">
        <v>0.875</v>
      </c>
      <c r="H19" s="1">
        <v>1</v>
      </c>
      <c r="I19" s="1">
        <v>0.97399999999999998</v>
      </c>
      <c r="J19" s="1">
        <v>0.97599999999999998</v>
      </c>
      <c r="K19" s="1">
        <v>0.871</v>
      </c>
      <c r="L19" s="1">
        <v>1</v>
      </c>
      <c r="M19" s="1">
        <v>0.97699999999999998</v>
      </c>
      <c r="N19" s="1">
        <v>0.99199999999999999</v>
      </c>
      <c r="O19" s="1">
        <v>0.86599999999999999</v>
      </c>
    </row>
    <row r="20" spans="1:15" x14ac:dyDescent="0.2">
      <c r="A20" s="1" t="s">
        <v>27</v>
      </c>
      <c r="B20" s="1">
        <v>0.72699999999999998</v>
      </c>
      <c r="C20" s="1">
        <v>0.92900000000000005</v>
      </c>
      <c r="D20" s="1">
        <v>0.5</v>
      </c>
      <c r="E20" s="1">
        <v>0.86699999999999999</v>
      </c>
      <c r="F20" s="1">
        <v>0.876</v>
      </c>
      <c r="G20" s="1">
        <v>0.95099999999999996</v>
      </c>
      <c r="H20" s="1">
        <v>0.4</v>
      </c>
      <c r="I20" s="1">
        <v>0.85499999999999998</v>
      </c>
      <c r="J20" s="1">
        <v>0.90700000000000003</v>
      </c>
      <c r="K20" s="1">
        <v>0.94899999999999995</v>
      </c>
      <c r="L20" s="1">
        <v>0.4</v>
      </c>
      <c r="M20" s="1">
        <v>0.86699999999999999</v>
      </c>
      <c r="N20" s="1">
        <v>0.84799999999999998</v>
      </c>
      <c r="O20" s="1">
        <v>0.94299999999999995</v>
      </c>
    </row>
    <row r="21" spans="1:15" x14ac:dyDescent="0.2">
      <c r="A21" s="1" t="s">
        <v>28</v>
      </c>
      <c r="B21" s="1">
        <v>0.81</v>
      </c>
      <c r="C21" s="1">
        <v>0.98199999999999998</v>
      </c>
      <c r="D21" s="1">
        <v>0.7</v>
      </c>
      <c r="E21" s="1">
        <v>0.94199999999999995</v>
      </c>
      <c r="F21" s="1">
        <v>0.82</v>
      </c>
      <c r="G21" s="1">
        <v>0.96899999999999997</v>
      </c>
      <c r="H21" s="1">
        <v>0.8</v>
      </c>
      <c r="I21" s="1">
        <v>0.95199999999999996</v>
      </c>
      <c r="J21" s="1">
        <v>0.84899999999999998</v>
      </c>
      <c r="K21" s="1">
        <v>0.97199999999999998</v>
      </c>
      <c r="L21" s="1">
        <v>0.8</v>
      </c>
      <c r="M21" s="1">
        <v>0.95399999999999996</v>
      </c>
      <c r="N21" s="1">
        <v>0.874</v>
      </c>
      <c r="O21" s="1">
        <v>0.97</v>
      </c>
    </row>
    <row r="22" spans="1:15" x14ac:dyDescent="0.2">
      <c r="A22" s="1" t="s">
        <v>29</v>
      </c>
      <c r="B22" s="1">
        <v>0.183</v>
      </c>
      <c r="C22" s="1">
        <v>0.85799999999999998</v>
      </c>
      <c r="D22" s="1">
        <v>0.6</v>
      </c>
      <c r="E22" s="1">
        <v>0.872</v>
      </c>
      <c r="F22" s="1">
        <v>0.501</v>
      </c>
      <c r="G22" s="1">
        <v>0.89600000000000002</v>
      </c>
      <c r="H22" s="1">
        <v>0.7</v>
      </c>
      <c r="I22" s="1">
        <v>0.88</v>
      </c>
      <c r="J22" s="1">
        <v>0.628</v>
      </c>
      <c r="K22" s="1">
        <v>0.91600000000000004</v>
      </c>
      <c r="L22" s="1">
        <v>0.7</v>
      </c>
      <c r="M22" s="1">
        <v>0.88400000000000001</v>
      </c>
      <c r="N22" s="1">
        <v>0.65100000000000002</v>
      </c>
      <c r="O22" s="1">
        <v>0.91400000000000003</v>
      </c>
    </row>
    <row r="23" spans="1:15" x14ac:dyDescent="0.2">
      <c r="A23" s="1" t="s">
        <v>30</v>
      </c>
      <c r="B23" s="1">
        <v>0.3</v>
      </c>
      <c r="C23" s="1">
        <v>0.86499999999999999</v>
      </c>
      <c r="D23" s="1">
        <v>0.6</v>
      </c>
      <c r="E23" s="1">
        <v>0.97099999999999997</v>
      </c>
      <c r="F23" s="1">
        <v>0.79700000000000004</v>
      </c>
      <c r="G23" s="1">
        <v>0.98799999999999999</v>
      </c>
      <c r="H23" s="1">
        <v>0.7</v>
      </c>
      <c r="I23" s="1">
        <v>0.97599999999999998</v>
      </c>
      <c r="J23" s="1">
        <v>0.81499999999999995</v>
      </c>
      <c r="K23" s="1">
        <v>0.99099999999999999</v>
      </c>
      <c r="L23" s="1">
        <v>0.7</v>
      </c>
      <c r="M23" s="1">
        <v>0.97799999999999998</v>
      </c>
      <c r="N23" s="1">
        <v>0.81200000000000006</v>
      </c>
      <c r="O23" s="1">
        <v>0.99099999999999999</v>
      </c>
    </row>
    <row r="24" spans="1:15" x14ac:dyDescent="0.2">
      <c r="A24" s="1" t="s">
        <v>31</v>
      </c>
      <c r="B24" s="1">
        <v>0.47099999999999997</v>
      </c>
      <c r="C24" s="1">
        <v>0.90200000000000002</v>
      </c>
      <c r="D24" s="1">
        <v>0.6</v>
      </c>
      <c r="E24" s="1">
        <v>0.84799999999999998</v>
      </c>
      <c r="F24" s="1">
        <v>0.60799999999999998</v>
      </c>
      <c r="G24" s="1">
        <v>0.90200000000000002</v>
      </c>
      <c r="H24" s="1">
        <v>0.7</v>
      </c>
      <c r="I24" s="1">
        <v>0.873</v>
      </c>
      <c r="J24" s="1">
        <v>0.66400000000000003</v>
      </c>
      <c r="K24" s="1">
        <v>0.91400000000000003</v>
      </c>
      <c r="L24" s="1">
        <v>0.7</v>
      </c>
      <c r="M24" s="1">
        <v>0.88200000000000001</v>
      </c>
      <c r="N24" s="1">
        <v>0.70399999999999996</v>
      </c>
      <c r="O24" s="1">
        <v>0.92100000000000004</v>
      </c>
    </row>
    <row r="25" spans="1:15" x14ac:dyDescent="0.2">
      <c r="A25" s="1" t="s">
        <v>32</v>
      </c>
      <c r="B25" s="1">
        <v>0.29299999999999998</v>
      </c>
      <c r="C25" s="1">
        <v>0.83299999999999996</v>
      </c>
      <c r="D25" s="1">
        <v>0.7</v>
      </c>
      <c r="E25" s="1">
        <v>0.89400000000000002</v>
      </c>
      <c r="F25" s="1">
        <v>0.495</v>
      </c>
      <c r="G25" s="1">
        <v>0.92200000000000004</v>
      </c>
      <c r="H25" s="1">
        <v>0.5</v>
      </c>
      <c r="I25" s="1">
        <v>0.88400000000000001</v>
      </c>
      <c r="J25" s="1">
        <v>0.46899999999999997</v>
      </c>
      <c r="K25" s="1">
        <v>0.92</v>
      </c>
      <c r="L25" s="1">
        <v>0.5</v>
      </c>
      <c r="M25" s="1">
        <v>0.89500000000000002</v>
      </c>
      <c r="N25" s="1">
        <v>0.55600000000000005</v>
      </c>
      <c r="O25" s="1">
        <v>0.91900000000000004</v>
      </c>
    </row>
    <row r="26" spans="1:15" x14ac:dyDescent="0.2">
      <c r="A26" s="1" t="s">
        <v>33</v>
      </c>
      <c r="B26" s="1">
        <v>0.69199999999999995</v>
      </c>
      <c r="C26" s="1">
        <v>0.94199999999999995</v>
      </c>
      <c r="D26" s="1">
        <v>0.7</v>
      </c>
      <c r="E26" s="1">
        <v>0.85399999999999998</v>
      </c>
      <c r="F26" s="1">
        <v>0.93899999999999995</v>
      </c>
      <c r="G26" s="1">
        <v>0.92</v>
      </c>
      <c r="H26" s="1">
        <v>0.9</v>
      </c>
      <c r="I26" s="1">
        <v>0.88100000000000001</v>
      </c>
      <c r="J26" s="1">
        <v>0.96399999999999997</v>
      </c>
      <c r="K26" s="1">
        <v>0.92900000000000005</v>
      </c>
      <c r="L26" s="1">
        <v>0.8</v>
      </c>
      <c r="M26" s="1">
        <v>0.89600000000000002</v>
      </c>
      <c r="N26" s="1">
        <v>0.99399999999999999</v>
      </c>
      <c r="O26" s="1">
        <v>0.93700000000000006</v>
      </c>
    </row>
    <row r="27" spans="1:15" x14ac:dyDescent="0.2">
      <c r="A27" s="1" t="s">
        <v>34</v>
      </c>
      <c r="B27" s="1">
        <v>0.88500000000000001</v>
      </c>
      <c r="C27" s="1">
        <v>0.98199999999999998</v>
      </c>
      <c r="D27" s="1">
        <v>0.8</v>
      </c>
      <c r="E27" s="1">
        <v>0.9</v>
      </c>
      <c r="F27" s="1">
        <v>0.995</v>
      </c>
      <c r="G27" s="1">
        <v>0.95199999999999996</v>
      </c>
      <c r="H27" s="1">
        <v>0.9</v>
      </c>
      <c r="I27" s="1">
        <v>0.90900000000000003</v>
      </c>
      <c r="J27" s="1">
        <v>1</v>
      </c>
      <c r="K27" s="1">
        <v>0.95399999999999996</v>
      </c>
      <c r="L27" s="1">
        <v>1</v>
      </c>
      <c r="M27" s="1">
        <v>0.91400000000000003</v>
      </c>
      <c r="N27" s="1">
        <v>1</v>
      </c>
      <c r="O27" s="1">
        <v>0.95799999999999996</v>
      </c>
    </row>
    <row r="28" spans="1:15" x14ac:dyDescent="0.2">
      <c r="A28" s="1" t="s">
        <v>35</v>
      </c>
      <c r="B28" s="1">
        <v>0.52500000000000002</v>
      </c>
      <c r="C28" s="1">
        <v>0.92500000000000004</v>
      </c>
      <c r="D28" s="1">
        <v>0.6</v>
      </c>
      <c r="E28" s="1">
        <v>0.90400000000000003</v>
      </c>
      <c r="F28" s="1">
        <v>0.81699999999999995</v>
      </c>
      <c r="G28" s="1">
        <v>0.95499999999999996</v>
      </c>
      <c r="H28" s="1">
        <v>0.6</v>
      </c>
      <c r="I28" s="1">
        <v>0.90500000000000003</v>
      </c>
      <c r="J28" s="1">
        <v>0.79400000000000004</v>
      </c>
      <c r="K28" s="1">
        <v>0.95599999999999996</v>
      </c>
      <c r="L28" s="1">
        <v>0.6</v>
      </c>
      <c r="M28" s="1">
        <v>0.90600000000000003</v>
      </c>
      <c r="N28" s="1">
        <v>0.84399999999999997</v>
      </c>
      <c r="O28" s="1">
        <v>0.96299999999999997</v>
      </c>
    </row>
    <row r="29" spans="1:15" x14ac:dyDescent="0.2">
      <c r="A29" s="1" t="s">
        <v>36</v>
      </c>
      <c r="B29" s="1">
        <v>0.55100000000000005</v>
      </c>
      <c r="C29" s="1">
        <v>0.878</v>
      </c>
      <c r="D29" s="1">
        <v>1</v>
      </c>
      <c r="E29" s="1">
        <v>0.92</v>
      </c>
      <c r="F29" s="1">
        <v>1</v>
      </c>
      <c r="G29" s="1">
        <v>0.93100000000000005</v>
      </c>
      <c r="H29" s="1">
        <v>1</v>
      </c>
      <c r="I29" s="1">
        <v>0.92500000000000004</v>
      </c>
      <c r="J29" s="1">
        <v>1</v>
      </c>
      <c r="K29" s="1">
        <v>0.92600000000000005</v>
      </c>
      <c r="L29" s="1">
        <v>1</v>
      </c>
      <c r="M29" s="1">
        <v>0.92400000000000004</v>
      </c>
      <c r="N29" s="1">
        <v>1</v>
      </c>
      <c r="O29" s="1">
        <v>0.92800000000000005</v>
      </c>
    </row>
    <row r="30" spans="1:15" x14ac:dyDescent="0.2">
      <c r="A30" s="1" t="s">
        <v>37</v>
      </c>
      <c r="B30" s="1">
        <v>0.57699999999999996</v>
      </c>
      <c r="C30" s="1">
        <v>0.91800000000000004</v>
      </c>
      <c r="D30" s="1">
        <v>0.8</v>
      </c>
      <c r="E30" s="1">
        <v>0.92700000000000005</v>
      </c>
      <c r="F30" s="1">
        <v>0.85899999999999999</v>
      </c>
      <c r="G30" s="1">
        <v>0.95799999999999996</v>
      </c>
      <c r="H30" s="1">
        <v>0.6</v>
      </c>
      <c r="I30" s="1">
        <v>0.92800000000000005</v>
      </c>
      <c r="J30" s="1">
        <v>0.79100000000000004</v>
      </c>
      <c r="K30" s="1">
        <v>0.95799999999999996</v>
      </c>
      <c r="L30" s="1">
        <v>0.7</v>
      </c>
      <c r="M30" s="1">
        <v>0.93400000000000005</v>
      </c>
      <c r="N30" s="1">
        <v>0.77</v>
      </c>
      <c r="O30" s="1">
        <v>0.95699999999999996</v>
      </c>
    </row>
    <row r="31" spans="1:15" x14ac:dyDescent="0.2">
      <c r="A31" s="1" t="s">
        <v>38</v>
      </c>
      <c r="B31" s="1">
        <v>0.63400000000000001</v>
      </c>
      <c r="C31" s="1">
        <v>0.94699999999999995</v>
      </c>
      <c r="D31" s="1">
        <v>0.9</v>
      </c>
      <c r="E31" s="1">
        <v>0.95</v>
      </c>
      <c r="F31" s="1">
        <v>0.93700000000000006</v>
      </c>
      <c r="G31" s="1">
        <v>0.98199999999999998</v>
      </c>
      <c r="H31" s="1">
        <v>0.9</v>
      </c>
      <c r="I31" s="1">
        <v>0.95399999999999996</v>
      </c>
      <c r="J31" s="1">
        <v>0.92700000000000005</v>
      </c>
      <c r="K31" s="1">
        <v>0.98199999999999998</v>
      </c>
      <c r="L31" s="1">
        <v>0.9</v>
      </c>
      <c r="M31" s="1">
        <v>0.95599999999999996</v>
      </c>
      <c r="N31" s="1">
        <v>0.91400000000000003</v>
      </c>
      <c r="O31" s="1">
        <v>0.98199999999999998</v>
      </c>
    </row>
    <row r="32" spans="1:15" x14ac:dyDescent="0.2">
      <c r="A32" s="1" t="s">
        <v>39</v>
      </c>
      <c r="B32" s="1">
        <v>0.312</v>
      </c>
      <c r="C32" s="1">
        <v>0.84499999999999997</v>
      </c>
      <c r="D32" s="1">
        <v>0.8</v>
      </c>
      <c r="E32" s="1">
        <v>0.99199999999999999</v>
      </c>
      <c r="F32" s="1">
        <v>0.78500000000000003</v>
      </c>
      <c r="G32" s="1">
        <v>0.98799999999999999</v>
      </c>
      <c r="H32" s="1">
        <v>1</v>
      </c>
      <c r="I32" s="1">
        <v>1</v>
      </c>
      <c r="J32" s="1">
        <v>0.90800000000000003</v>
      </c>
      <c r="K32" s="1">
        <v>0.996</v>
      </c>
      <c r="L32" s="1">
        <v>1</v>
      </c>
      <c r="M32" s="1">
        <v>1</v>
      </c>
      <c r="N32" s="1">
        <v>0.97699999999999998</v>
      </c>
      <c r="O32" s="1">
        <v>0.999</v>
      </c>
    </row>
    <row r="33" spans="1:15" x14ac:dyDescent="0.2">
      <c r="A33" s="1" t="s">
        <v>40</v>
      </c>
      <c r="B33" s="1">
        <v>0.34100000000000003</v>
      </c>
      <c r="C33" s="1">
        <v>0.78800000000000003</v>
      </c>
      <c r="D33" s="1">
        <v>0.5</v>
      </c>
      <c r="E33" s="1">
        <v>0.83099999999999996</v>
      </c>
      <c r="F33" s="1">
        <v>0.59599999999999997</v>
      </c>
      <c r="G33" s="1">
        <v>0.86399999999999999</v>
      </c>
      <c r="H33" s="1">
        <v>0.6</v>
      </c>
      <c r="I33" s="1">
        <v>0.85399999999999998</v>
      </c>
      <c r="J33" s="1">
        <v>0.624</v>
      </c>
      <c r="K33" s="1">
        <v>0.874</v>
      </c>
      <c r="L33" s="1">
        <v>0.6</v>
      </c>
      <c r="M33" s="1">
        <v>0.86799999999999999</v>
      </c>
      <c r="N33" s="1">
        <v>0.66900000000000004</v>
      </c>
      <c r="O33" s="1">
        <v>0.879</v>
      </c>
    </row>
    <row r="34" spans="1:15" x14ac:dyDescent="0.2">
      <c r="A34" s="1" t="s">
        <v>41</v>
      </c>
      <c r="B34" s="1">
        <v>0.26400000000000001</v>
      </c>
      <c r="C34" s="1">
        <v>0.88700000000000001</v>
      </c>
      <c r="D34" s="1">
        <v>1</v>
      </c>
      <c r="E34" s="1">
        <v>0.90900000000000003</v>
      </c>
      <c r="F34" s="1">
        <v>0.98399999999999999</v>
      </c>
      <c r="G34" s="1">
        <v>0.95799999999999996</v>
      </c>
      <c r="H34" s="1">
        <v>1</v>
      </c>
      <c r="I34" s="1">
        <v>0.92300000000000004</v>
      </c>
      <c r="J34" s="1">
        <v>1</v>
      </c>
      <c r="K34" s="1">
        <v>0.96399999999999997</v>
      </c>
      <c r="L34" s="1">
        <v>1</v>
      </c>
      <c r="M34" s="1">
        <v>0.93600000000000005</v>
      </c>
      <c r="N34" s="1">
        <v>0.99399999999999999</v>
      </c>
      <c r="O34" s="1">
        <v>0.96799999999999997</v>
      </c>
    </row>
    <row r="35" spans="1:15" x14ac:dyDescent="0.2">
      <c r="A35" s="1" t="s">
        <v>42</v>
      </c>
      <c r="B35" s="1">
        <v>0.71899999999999997</v>
      </c>
      <c r="C35" s="1">
        <v>0.95699999999999996</v>
      </c>
      <c r="D35" s="1">
        <v>0.8</v>
      </c>
      <c r="E35" s="1">
        <v>0.95899999999999996</v>
      </c>
      <c r="F35" s="1">
        <v>0.90600000000000003</v>
      </c>
      <c r="G35" s="1">
        <v>0.98299999999999998</v>
      </c>
      <c r="H35" s="1">
        <v>0.9</v>
      </c>
      <c r="I35" s="1">
        <v>0.97</v>
      </c>
      <c r="J35" s="1">
        <v>0.90400000000000003</v>
      </c>
      <c r="K35" s="1">
        <v>0.98499999999999999</v>
      </c>
      <c r="L35" s="1">
        <v>0.9</v>
      </c>
      <c r="M35" s="1">
        <v>0.97399999999999998</v>
      </c>
      <c r="N35" s="1">
        <v>0.90300000000000002</v>
      </c>
      <c r="O35" s="1">
        <v>0.98599999999999999</v>
      </c>
    </row>
    <row r="36" spans="1:15" x14ac:dyDescent="0.2">
      <c r="A36" s="1" t="s">
        <v>43</v>
      </c>
      <c r="B36" s="1">
        <v>0.75800000000000001</v>
      </c>
      <c r="C36" s="1">
        <v>0.97699999999999998</v>
      </c>
      <c r="D36" s="1">
        <v>0.8</v>
      </c>
      <c r="E36" s="1">
        <v>0.98799999999999999</v>
      </c>
      <c r="F36" s="1">
        <v>0.80700000000000005</v>
      </c>
      <c r="G36" s="1">
        <v>0.99299999999999999</v>
      </c>
      <c r="H36" s="1">
        <v>0.7</v>
      </c>
      <c r="I36" s="1">
        <v>0.99</v>
      </c>
      <c r="J36" s="1">
        <v>0.79600000000000004</v>
      </c>
      <c r="K36" s="1">
        <v>0.99299999999999999</v>
      </c>
      <c r="L36" s="1">
        <v>0.8</v>
      </c>
      <c r="M36" s="1">
        <v>0.99099999999999999</v>
      </c>
      <c r="N36" s="1">
        <v>0.84599999999999997</v>
      </c>
      <c r="O36" s="1">
        <v>0.99399999999999999</v>
      </c>
    </row>
    <row r="37" spans="1:15" x14ac:dyDescent="0.2">
      <c r="A37" s="1" t="s">
        <v>44</v>
      </c>
      <c r="B37" s="1">
        <v>0.82399999999999995</v>
      </c>
      <c r="C37" s="1">
        <v>0.97</v>
      </c>
      <c r="D37" s="1">
        <v>0.9</v>
      </c>
      <c r="E37" s="1">
        <v>0.90500000000000003</v>
      </c>
      <c r="F37" s="1">
        <v>0.996</v>
      </c>
      <c r="G37" s="1">
        <v>0.97799999999999998</v>
      </c>
      <c r="H37" s="1">
        <v>0.9</v>
      </c>
      <c r="I37" s="1">
        <v>0.90900000000000003</v>
      </c>
      <c r="J37" s="1">
        <v>0.998</v>
      </c>
      <c r="K37" s="1">
        <v>0.98699999999999999</v>
      </c>
      <c r="L37" s="1">
        <v>0.9</v>
      </c>
      <c r="M37" s="1">
        <v>0.91100000000000003</v>
      </c>
      <c r="N37" s="1">
        <v>1</v>
      </c>
      <c r="O37" s="1">
        <v>0.99</v>
      </c>
    </row>
    <row r="38" spans="1:15" x14ac:dyDescent="0.2">
      <c r="A38" s="1" t="s">
        <v>45</v>
      </c>
      <c r="B38" s="1">
        <v>0.08</v>
      </c>
      <c r="C38" s="1">
        <v>0.76200000000000001</v>
      </c>
      <c r="D38" s="1">
        <v>0.8</v>
      </c>
      <c r="E38" s="1">
        <v>0.92900000000000005</v>
      </c>
      <c r="F38" s="1">
        <v>0.83799999999999997</v>
      </c>
      <c r="G38" s="1">
        <v>0.95399999999999996</v>
      </c>
      <c r="H38" s="1">
        <v>0.9</v>
      </c>
      <c r="I38" s="1">
        <v>0.94499999999999995</v>
      </c>
      <c r="J38" s="1">
        <v>0.89400000000000002</v>
      </c>
      <c r="K38" s="1">
        <v>0.96</v>
      </c>
      <c r="L38" s="1">
        <v>0.9</v>
      </c>
      <c r="M38" s="1">
        <v>0.95699999999999996</v>
      </c>
      <c r="N38" s="1">
        <v>0.90600000000000003</v>
      </c>
      <c r="O38" s="1">
        <v>0.96299999999999997</v>
      </c>
    </row>
    <row r="39" spans="1:15" x14ac:dyDescent="0.2">
      <c r="A39" s="1" t="s">
        <v>46</v>
      </c>
      <c r="B39" s="1">
        <v>0.48</v>
      </c>
      <c r="C39" s="1">
        <v>0.93899999999999995</v>
      </c>
      <c r="D39" s="1">
        <v>0.7</v>
      </c>
      <c r="E39" s="1">
        <v>0.93600000000000005</v>
      </c>
      <c r="F39" s="1">
        <v>0.73099999999999998</v>
      </c>
      <c r="G39" s="1">
        <v>0.97099999999999997</v>
      </c>
      <c r="H39" s="1">
        <v>0.7</v>
      </c>
      <c r="I39" s="1">
        <v>0.94199999999999995</v>
      </c>
      <c r="J39" s="1">
        <v>0.74299999999999999</v>
      </c>
      <c r="K39" s="1">
        <v>0.97499999999999998</v>
      </c>
      <c r="L39" s="1">
        <v>0.8</v>
      </c>
      <c r="M39" s="1">
        <v>0.95499999999999996</v>
      </c>
      <c r="N39" s="1">
        <v>0.78200000000000003</v>
      </c>
      <c r="O39" s="1">
        <v>0.97899999999999998</v>
      </c>
    </row>
    <row r="40" spans="1:15" x14ac:dyDescent="0.2">
      <c r="A40" s="1" t="s">
        <v>47</v>
      </c>
      <c r="B40" s="1">
        <v>0.73699999999999999</v>
      </c>
      <c r="C40" s="1">
        <v>0.96399999999999997</v>
      </c>
      <c r="D40" s="1">
        <v>1</v>
      </c>
      <c r="E40" s="1">
        <v>0.90100000000000002</v>
      </c>
      <c r="F40" s="1">
        <v>0.96899999999999997</v>
      </c>
      <c r="G40" s="1">
        <v>0.96199999999999997</v>
      </c>
      <c r="H40" s="1">
        <v>1</v>
      </c>
      <c r="I40" s="1">
        <v>0.90300000000000002</v>
      </c>
      <c r="J40" s="1">
        <v>0.96299999999999997</v>
      </c>
      <c r="K40" s="1">
        <v>0.96299999999999997</v>
      </c>
      <c r="L40" s="1">
        <v>1</v>
      </c>
      <c r="M40" s="1">
        <v>0.90500000000000003</v>
      </c>
      <c r="N40" s="1">
        <v>0.97899999999999998</v>
      </c>
      <c r="O40" s="1">
        <v>0.95799999999999996</v>
      </c>
    </row>
    <row r="41" spans="1:15" x14ac:dyDescent="0.2">
      <c r="A41" s="1" t="s">
        <v>48</v>
      </c>
      <c r="B41" s="1">
        <v>0.80900000000000005</v>
      </c>
      <c r="C41" s="1">
        <v>0.97799999999999998</v>
      </c>
      <c r="D41" s="1">
        <v>0.9</v>
      </c>
      <c r="E41" s="1">
        <v>0.89100000000000001</v>
      </c>
      <c r="F41" s="1">
        <v>0.92600000000000005</v>
      </c>
      <c r="G41" s="1">
        <v>0.95399999999999996</v>
      </c>
      <c r="H41" s="1">
        <v>0.9</v>
      </c>
      <c r="I41" s="1">
        <v>0.89500000000000002</v>
      </c>
      <c r="J41" s="1">
        <v>0.92400000000000004</v>
      </c>
      <c r="K41" s="1">
        <v>0.96099999999999997</v>
      </c>
      <c r="L41" s="1">
        <v>0.9</v>
      </c>
      <c r="M41" s="1">
        <v>0.89800000000000002</v>
      </c>
      <c r="N41" s="1">
        <v>0.91700000000000004</v>
      </c>
      <c r="O41" s="1">
        <v>0.95599999999999996</v>
      </c>
    </row>
    <row r="42" spans="1:15" x14ac:dyDescent="0.2">
      <c r="A42" s="1" t="s">
        <v>49</v>
      </c>
      <c r="B42" s="1">
        <v>0.45200000000000001</v>
      </c>
      <c r="C42" s="1">
        <v>0.90600000000000003</v>
      </c>
      <c r="D42" s="1">
        <v>0.8</v>
      </c>
      <c r="E42" s="1">
        <v>0.89600000000000002</v>
      </c>
      <c r="F42" s="1">
        <v>0.88800000000000001</v>
      </c>
      <c r="G42" s="1">
        <v>0.96799999999999997</v>
      </c>
      <c r="H42" s="1">
        <v>0.8</v>
      </c>
      <c r="I42" s="1">
        <v>0.9</v>
      </c>
      <c r="J42" s="1">
        <v>0.89</v>
      </c>
      <c r="K42" s="1">
        <v>0.97299999999999998</v>
      </c>
      <c r="L42" s="1">
        <v>0.8</v>
      </c>
      <c r="M42" s="1">
        <v>0.90400000000000003</v>
      </c>
      <c r="N42" s="1">
        <v>0.89200000000000002</v>
      </c>
      <c r="O42" s="1">
        <v>0.97199999999999998</v>
      </c>
    </row>
    <row r="43" spans="1:15" x14ac:dyDescent="0.2">
      <c r="A43" s="1" t="s">
        <v>50</v>
      </c>
      <c r="B43" s="1">
        <v>0.63800000000000001</v>
      </c>
      <c r="C43" s="1">
        <v>0.93</v>
      </c>
      <c r="D43" s="1">
        <v>1</v>
      </c>
      <c r="E43" s="1">
        <v>0.92600000000000005</v>
      </c>
      <c r="F43" s="1">
        <v>0.92400000000000004</v>
      </c>
      <c r="G43" s="1">
        <v>0.96099999999999997</v>
      </c>
      <c r="H43" s="1">
        <v>1</v>
      </c>
      <c r="I43" s="1">
        <v>0.92700000000000005</v>
      </c>
      <c r="J43" s="1">
        <v>0.95799999999999996</v>
      </c>
      <c r="K43" s="1">
        <v>0.96799999999999997</v>
      </c>
      <c r="L43" s="1">
        <v>1</v>
      </c>
      <c r="M43" s="1">
        <v>0.92900000000000005</v>
      </c>
      <c r="N43" s="1">
        <v>0.94899999999999995</v>
      </c>
      <c r="O43" s="1">
        <v>0.96899999999999997</v>
      </c>
    </row>
    <row r="44" spans="1:15" x14ac:dyDescent="0.2">
      <c r="A44" s="1" t="s">
        <v>51</v>
      </c>
      <c r="B44" s="1">
        <v>0.86599999999999999</v>
      </c>
      <c r="C44" s="1">
        <v>0.98299999999999998</v>
      </c>
      <c r="D44" s="1">
        <v>0.9</v>
      </c>
      <c r="E44" s="1">
        <v>0.93</v>
      </c>
      <c r="F44" s="1">
        <v>0.93</v>
      </c>
      <c r="G44" s="1">
        <v>0.97199999999999998</v>
      </c>
      <c r="H44" s="1">
        <v>0.9</v>
      </c>
      <c r="I44" s="1">
        <v>0.94199999999999995</v>
      </c>
      <c r="J44" s="1">
        <v>0.996</v>
      </c>
      <c r="K44" s="1">
        <v>0.97599999999999998</v>
      </c>
      <c r="L44" s="1">
        <v>0.9</v>
      </c>
      <c r="M44" s="1">
        <v>0.94899999999999995</v>
      </c>
      <c r="N44" s="1">
        <v>0.97899999999999998</v>
      </c>
      <c r="O44" s="1">
        <v>0.97799999999999998</v>
      </c>
    </row>
    <row r="45" spans="1:15" x14ac:dyDescent="0.2">
      <c r="A45" s="1" t="s">
        <v>52</v>
      </c>
      <c r="B45" s="1">
        <v>0.625</v>
      </c>
      <c r="C45" s="1">
        <v>0.93899999999999995</v>
      </c>
      <c r="D45" s="1">
        <v>0.7</v>
      </c>
      <c r="E45" s="1">
        <v>0.95799999999999996</v>
      </c>
      <c r="F45" s="1">
        <v>0.96399999999999997</v>
      </c>
      <c r="G45" s="1">
        <v>0.98199999999999998</v>
      </c>
      <c r="H45" s="1">
        <v>0.8</v>
      </c>
      <c r="I45" s="1">
        <v>0.96499999999999997</v>
      </c>
      <c r="J45" s="1">
        <v>0.95499999999999996</v>
      </c>
      <c r="K45" s="1">
        <v>0.98299999999999998</v>
      </c>
      <c r="L45" s="1">
        <v>0.8</v>
      </c>
      <c r="M45" s="1">
        <v>0.96699999999999997</v>
      </c>
      <c r="N45" s="1">
        <v>0.92400000000000004</v>
      </c>
      <c r="O45" s="1">
        <v>0.98399999999999999</v>
      </c>
    </row>
    <row r="46" spans="1:15" x14ac:dyDescent="0.2">
      <c r="A46" s="1" t="s">
        <v>53</v>
      </c>
      <c r="B46" s="1">
        <v>0.78700000000000003</v>
      </c>
      <c r="C46" s="1">
        <v>0.93100000000000005</v>
      </c>
      <c r="D46" s="1">
        <v>1</v>
      </c>
      <c r="E46" s="1">
        <v>0.93899999999999995</v>
      </c>
      <c r="F46" s="1">
        <v>0.996</v>
      </c>
      <c r="G46" s="1">
        <v>0.96699999999999997</v>
      </c>
      <c r="H46" s="1">
        <v>1</v>
      </c>
      <c r="I46" s="1">
        <v>0.94799999999999995</v>
      </c>
      <c r="J46" s="1">
        <v>0.99199999999999999</v>
      </c>
      <c r="K46" s="1">
        <v>0.97399999999999998</v>
      </c>
      <c r="L46" s="1">
        <v>1</v>
      </c>
      <c r="M46" s="1">
        <v>0.95699999999999996</v>
      </c>
      <c r="N46" s="1">
        <v>0.99</v>
      </c>
      <c r="O46" s="1">
        <v>0.97199999999999998</v>
      </c>
    </row>
    <row r="47" spans="1:15" x14ac:dyDescent="0.2">
      <c r="A47" s="1" t="s">
        <v>54</v>
      </c>
      <c r="B47" s="1">
        <v>0.309</v>
      </c>
      <c r="C47" s="1">
        <v>0.875</v>
      </c>
      <c r="D47" s="1">
        <v>0.6</v>
      </c>
      <c r="E47" s="1">
        <v>0.93500000000000005</v>
      </c>
      <c r="F47" s="1">
        <v>0.56499999999999995</v>
      </c>
      <c r="G47" s="1">
        <v>0.94099999999999995</v>
      </c>
      <c r="H47" s="1">
        <v>0.6</v>
      </c>
      <c r="I47" s="1">
        <v>0.95399999999999996</v>
      </c>
      <c r="J47" s="1">
        <v>0.58799999999999997</v>
      </c>
      <c r="K47" s="1">
        <v>0.95099999999999996</v>
      </c>
      <c r="L47" s="1">
        <v>0.7</v>
      </c>
      <c r="M47" s="1">
        <v>0.96399999999999997</v>
      </c>
      <c r="N47" s="1">
        <v>0.64200000000000002</v>
      </c>
      <c r="O47" s="1">
        <v>0.95799999999999996</v>
      </c>
    </row>
    <row r="48" spans="1:15" x14ac:dyDescent="0.2">
      <c r="A48" s="1" t="s">
        <v>55</v>
      </c>
      <c r="B48" s="1">
        <v>0.48699999999999999</v>
      </c>
      <c r="C48" s="1">
        <v>0.89200000000000002</v>
      </c>
      <c r="D48" s="1">
        <v>0.8</v>
      </c>
      <c r="E48" s="1">
        <v>0.879</v>
      </c>
      <c r="F48" s="1">
        <v>0.84899999999999998</v>
      </c>
      <c r="G48" s="1">
        <v>0.93500000000000005</v>
      </c>
      <c r="H48" s="1">
        <v>0.7</v>
      </c>
      <c r="I48" s="1">
        <v>0.879</v>
      </c>
      <c r="J48" s="1">
        <v>0.86199999999999999</v>
      </c>
      <c r="K48" s="1">
        <v>0.94499999999999995</v>
      </c>
      <c r="L48" s="1">
        <v>0.7</v>
      </c>
      <c r="M48" s="1">
        <v>0.88300000000000001</v>
      </c>
      <c r="N48" s="1">
        <v>0.83899999999999997</v>
      </c>
      <c r="O48" s="1">
        <v>0.94599999999999995</v>
      </c>
    </row>
    <row r="49" spans="1:15" x14ac:dyDescent="0.2">
      <c r="A49" s="1" t="s">
        <v>56</v>
      </c>
      <c r="B49" s="1">
        <v>0.27500000000000002</v>
      </c>
      <c r="C49" s="1">
        <v>0.66600000000000004</v>
      </c>
      <c r="D49" s="1">
        <v>0.8</v>
      </c>
      <c r="E49" s="1">
        <v>0.97799999999999998</v>
      </c>
      <c r="F49" s="1">
        <v>0.76300000000000001</v>
      </c>
      <c r="G49" s="1">
        <v>0.98</v>
      </c>
      <c r="H49" s="1">
        <v>0.9</v>
      </c>
      <c r="I49" s="1">
        <v>0.99199999999999999</v>
      </c>
      <c r="J49" s="1">
        <v>0.82799999999999996</v>
      </c>
      <c r="K49" s="1">
        <v>0.99099999999999999</v>
      </c>
      <c r="L49" s="1">
        <v>0.9</v>
      </c>
      <c r="M49" s="1">
        <v>0.997</v>
      </c>
      <c r="N49" s="1">
        <v>0.98</v>
      </c>
      <c r="O49" s="1">
        <v>0.997</v>
      </c>
    </row>
    <row r="50" spans="1:15" x14ac:dyDescent="0.2">
      <c r="A50" s="1" t="s">
        <v>57</v>
      </c>
      <c r="B50" s="1">
        <v>0.42399999999999999</v>
      </c>
      <c r="C50" s="1">
        <v>0.87</v>
      </c>
      <c r="D50" s="1">
        <v>0.7</v>
      </c>
      <c r="E50" s="1">
        <v>0.98699999999999999</v>
      </c>
      <c r="F50" s="1">
        <v>0.84799999999999998</v>
      </c>
      <c r="G50" s="1">
        <v>0.98699999999999999</v>
      </c>
      <c r="H50" s="1">
        <v>0.7</v>
      </c>
      <c r="I50" s="1">
        <v>0.98499999999999999</v>
      </c>
      <c r="J50" s="1">
        <v>0.84899999999999998</v>
      </c>
      <c r="K50" s="1">
        <v>0.98699999999999999</v>
      </c>
      <c r="L50" s="1">
        <v>0.7</v>
      </c>
      <c r="M50" s="1">
        <v>0.98399999999999999</v>
      </c>
      <c r="N50" s="1">
        <v>0.86299999999999999</v>
      </c>
      <c r="O50" s="1">
        <v>0.99199999999999999</v>
      </c>
    </row>
    <row r="51" spans="1:15" x14ac:dyDescent="0.2">
      <c r="A51" s="1" t="s">
        <v>58</v>
      </c>
      <c r="B51" s="1">
        <v>6.6000000000000003E-2</v>
      </c>
      <c r="C51" s="1">
        <v>0.71499999999999997</v>
      </c>
      <c r="D51" s="1">
        <v>0.6</v>
      </c>
      <c r="E51" s="1">
        <v>0.83399999999999996</v>
      </c>
      <c r="F51" s="1">
        <v>0.495</v>
      </c>
      <c r="G51" s="1">
        <v>0.88100000000000001</v>
      </c>
      <c r="H51" s="1">
        <v>0.6</v>
      </c>
      <c r="I51" s="1">
        <v>0.85399999999999998</v>
      </c>
      <c r="J51" s="1">
        <v>0.60499999999999998</v>
      </c>
      <c r="K51" s="1">
        <v>0.88800000000000001</v>
      </c>
      <c r="L51" s="1">
        <v>0.6</v>
      </c>
      <c r="M51" s="1">
        <v>0.876</v>
      </c>
      <c r="N51" s="1">
        <v>0.625</v>
      </c>
      <c r="O51" s="1">
        <v>0.89400000000000002</v>
      </c>
    </row>
    <row r="52" spans="1:15" x14ac:dyDescent="0.2">
      <c r="A52" s="1" t="s">
        <v>59</v>
      </c>
      <c r="B52" s="1">
        <v>0.73499999999999999</v>
      </c>
      <c r="C52" s="1">
        <v>0.96699999999999997</v>
      </c>
      <c r="D52" s="1">
        <v>0.9</v>
      </c>
      <c r="E52" s="1">
        <v>0.997</v>
      </c>
      <c r="F52" s="1">
        <v>0.91400000000000003</v>
      </c>
      <c r="G52" s="1">
        <v>0.997</v>
      </c>
      <c r="H52" s="1">
        <v>0.9</v>
      </c>
      <c r="I52" s="1">
        <v>0.997</v>
      </c>
      <c r="J52" s="1">
        <v>0.90400000000000003</v>
      </c>
      <c r="K52" s="1">
        <v>0.996</v>
      </c>
      <c r="L52" s="1">
        <v>0.9</v>
      </c>
      <c r="M52" s="1">
        <v>0.997</v>
      </c>
      <c r="N52" s="1">
        <v>0.91600000000000004</v>
      </c>
      <c r="O52" s="1">
        <v>0.997</v>
      </c>
    </row>
    <row r="53" spans="1:15" x14ac:dyDescent="0.2">
      <c r="A53" s="1" t="s">
        <v>60</v>
      </c>
      <c r="B53" s="1">
        <v>0.56200000000000006</v>
      </c>
      <c r="C53" s="1">
        <v>0.92300000000000004</v>
      </c>
      <c r="D53" s="1">
        <v>1</v>
      </c>
      <c r="E53" s="1">
        <v>0.90300000000000002</v>
      </c>
      <c r="F53" s="1">
        <v>1</v>
      </c>
      <c r="G53" s="1">
        <v>0.95699999999999996</v>
      </c>
      <c r="H53" s="1">
        <v>1</v>
      </c>
      <c r="I53" s="1">
        <v>0.90300000000000002</v>
      </c>
      <c r="J53" s="1">
        <v>0.996</v>
      </c>
      <c r="K53" s="1">
        <v>0.95799999999999996</v>
      </c>
      <c r="L53" s="1">
        <v>0.9</v>
      </c>
      <c r="M53" s="1">
        <v>0.90100000000000002</v>
      </c>
      <c r="N53" s="1">
        <v>0.99399999999999999</v>
      </c>
      <c r="O53" s="1">
        <v>0.95699999999999996</v>
      </c>
    </row>
    <row r="54" spans="1:15" x14ac:dyDescent="0.2">
      <c r="A54" s="1" t="s">
        <v>61</v>
      </c>
      <c r="B54" s="1">
        <v>0.78300000000000003</v>
      </c>
      <c r="C54" s="1">
        <v>0.84099999999999997</v>
      </c>
      <c r="D54" s="1">
        <v>0.8</v>
      </c>
      <c r="E54" s="1">
        <v>0.98499999999999999</v>
      </c>
      <c r="F54" s="1">
        <v>0.89400000000000002</v>
      </c>
      <c r="G54" s="1">
        <v>0.97</v>
      </c>
      <c r="H54" s="1">
        <v>0.8</v>
      </c>
      <c r="I54" s="1">
        <v>0.98699999999999999</v>
      </c>
      <c r="J54" s="1">
        <v>0.90800000000000003</v>
      </c>
      <c r="K54" s="1">
        <v>0.97899999999999998</v>
      </c>
      <c r="L54" s="1">
        <v>0.9</v>
      </c>
      <c r="M54" s="1">
        <v>0.99</v>
      </c>
      <c r="N54" s="1">
        <v>0.90800000000000003</v>
      </c>
      <c r="O54" s="1">
        <v>0.98499999999999999</v>
      </c>
    </row>
    <row r="55" spans="1:15" x14ac:dyDescent="0.2">
      <c r="A55" s="1" t="s">
        <v>62</v>
      </c>
      <c r="B55" s="1">
        <v>0.69099999999999995</v>
      </c>
      <c r="C55" s="1">
        <v>0.89400000000000002</v>
      </c>
      <c r="D55" s="1">
        <v>0.8</v>
      </c>
      <c r="E55" s="1">
        <v>0.93500000000000005</v>
      </c>
      <c r="F55" s="1">
        <v>0.746</v>
      </c>
      <c r="G55" s="1">
        <v>0.95299999999999996</v>
      </c>
      <c r="H55" s="1">
        <v>0.7</v>
      </c>
      <c r="I55" s="1">
        <v>0.93400000000000005</v>
      </c>
      <c r="J55" s="1">
        <v>0.76400000000000001</v>
      </c>
      <c r="K55" s="1">
        <v>0.95399999999999996</v>
      </c>
      <c r="L55" s="1">
        <v>0.7</v>
      </c>
      <c r="M55" s="1">
        <v>0.94</v>
      </c>
      <c r="N55" s="1">
        <v>0.80400000000000005</v>
      </c>
      <c r="O55" s="1">
        <v>0.95299999999999996</v>
      </c>
    </row>
    <row r="56" spans="1:15" x14ac:dyDescent="0.2">
      <c r="A56" s="1" t="s">
        <v>63</v>
      </c>
      <c r="B56" s="1">
        <v>0.58099999999999996</v>
      </c>
      <c r="C56" s="1">
        <v>0.93600000000000005</v>
      </c>
      <c r="D56" s="1">
        <v>0.7</v>
      </c>
      <c r="E56" s="1">
        <v>0.96099999999999997</v>
      </c>
      <c r="F56" s="1">
        <v>0.90400000000000003</v>
      </c>
      <c r="G56" s="1">
        <v>0.98499999999999999</v>
      </c>
      <c r="H56" s="1">
        <v>0.9</v>
      </c>
      <c r="I56" s="1">
        <v>0.96699999999999997</v>
      </c>
      <c r="J56" s="1">
        <v>0.90400000000000003</v>
      </c>
      <c r="K56" s="1">
        <v>0.98599999999999999</v>
      </c>
      <c r="L56" s="1">
        <v>0.8</v>
      </c>
      <c r="M56" s="1">
        <v>0.97099999999999997</v>
      </c>
      <c r="N56" s="1">
        <v>0.9</v>
      </c>
      <c r="O56" s="1">
        <v>0.98499999999999999</v>
      </c>
    </row>
    <row r="57" spans="1:15" x14ac:dyDescent="0.2">
      <c r="A57" s="1" t="s">
        <v>64</v>
      </c>
      <c r="B57" s="1">
        <v>0.62</v>
      </c>
      <c r="C57" s="1">
        <v>0.91800000000000004</v>
      </c>
      <c r="D57" s="1">
        <v>1</v>
      </c>
      <c r="E57" s="1">
        <v>0.997</v>
      </c>
      <c r="F57" s="1">
        <v>1</v>
      </c>
      <c r="G57" s="1">
        <v>0.995</v>
      </c>
      <c r="H57" s="1">
        <v>1</v>
      </c>
      <c r="I57" s="1">
        <v>0.997</v>
      </c>
      <c r="J57" s="1">
        <v>1</v>
      </c>
      <c r="K57" s="1">
        <v>0.995</v>
      </c>
      <c r="L57" s="1">
        <v>1</v>
      </c>
      <c r="M57" s="1">
        <v>0.996</v>
      </c>
      <c r="N57" s="1">
        <v>1</v>
      </c>
      <c r="O57" s="1">
        <v>0.99099999999999999</v>
      </c>
    </row>
    <row r="58" spans="1:15" x14ac:dyDescent="0.2">
      <c r="A58" s="1" t="s">
        <v>65</v>
      </c>
      <c r="B58" s="1">
        <v>0.66900000000000004</v>
      </c>
      <c r="C58" s="1">
        <v>0.94199999999999995</v>
      </c>
      <c r="D58" s="1">
        <v>0.8</v>
      </c>
      <c r="E58" s="1">
        <v>0.95099999999999996</v>
      </c>
      <c r="F58" s="1">
        <v>0.83499999999999996</v>
      </c>
      <c r="G58" s="1">
        <v>0.97699999999999998</v>
      </c>
      <c r="H58" s="1">
        <v>0.8</v>
      </c>
      <c r="I58" s="1">
        <v>0.96499999999999997</v>
      </c>
      <c r="J58" s="1">
        <v>0.82</v>
      </c>
      <c r="K58" s="1">
        <v>0.97899999999999998</v>
      </c>
      <c r="L58" s="1">
        <v>0.8</v>
      </c>
      <c r="M58" s="1">
        <v>0.97099999999999997</v>
      </c>
      <c r="N58" s="1">
        <v>0.82</v>
      </c>
      <c r="O58" s="1">
        <v>0.98199999999999998</v>
      </c>
    </row>
    <row r="59" spans="1:15" x14ac:dyDescent="0.2">
      <c r="A59" s="1" t="s">
        <v>66</v>
      </c>
      <c r="B59" s="1">
        <v>0.82599999999999996</v>
      </c>
      <c r="C59" s="1">
        <v>0.97499999999999998</v>
      </c>
      <c r="D59" s="1">
        <v>0.7</v>
      </c>
      <c r="E59" s="1">
        <v>0.91700000000000004</v>
      </c>
      <c r="F59" s="1">
        <v>0.88400000000000001</v>
      </c>
      <c r="G59" s="1">
        <v>0.96099999999999997</v>
      </c>
      <c r="H59" s="1">
        <v>0.8</v>
      </c>
      <c r="I59" s="1">
        <v>0.92700000000000005</v>
      </c>
      <c r="J59" s="1">
        <v>0.88700000000000001</v>
      </c>
      <c r="K59" s="1">
        <v>0.96399999999999997</v>
      </c>
      <c r="L59" s="1">
        <v>0.8</v>
      </c>
      <c r="M59" s="1">
        <v>0.93</v>
      </c>
      <c r="N59" s="1">
        <v>0.89600000000000002</v>
      </c>
      <c r="O59" s="1">
        <v>0.96499999999999997</v>
      </c>
    </row>
    <row r="60" spans="1:15" x14ac:dyDescent="0.2">
      <c r="A60" s="1" t="s">
        <v>67</v>
      </c>
      <c r="B60" s="1">
        <v>0.35099999999999998</v>
      </c>
      <c r="C60" s="1">
        <v>0.87</v>
      </c>
      <c r="D60" s="1">
        <v>0.9</v>
      </c>
      <c r="E60" s="1">
        <v>0.99299999999999999</v>
      </c>
      <c r="F60" s="1">
        <v>0.89200000000000002</v>
      </c>
      <c r="G60" s="1">
        <v>0.99299999999999999</v>
      </c>
      <c r="H60" s="1">
        <v>0.9</v>
      </c>
      <c r="I60" s="1">
        <v>0.99399999999999999</v>
      </c>
      <c r="J60" s="1">
        <v>0.9</v>
      </c>
      <c r="K60" s="1">
        <v>0.99399999999999999</v>
      </c>
      <c r="L60" s="1">
        <v>0.9</v>
      </c>
      <c r="M60" s="1">
        <v>0.99399999999999999</v>
      </c>
      <c r="N60" s="1">
        <v>0.9</v>
      </c>
      <c r="O60" s="1">
        <v>0.996</v>
      </c>
    </row>
    <row r="61" spans="1:15" x14ac:dyDescent="0.2">
      <c r="A61" s="1" t="s">
        <v>68</v>
      </c>
      <c r="B61" s="1">
        <v>0.56100000000000005</v>
      </c>
      <c r="C61" s="1">
        <v>0.89400000000000002</v>
      </c>
      <c r="D61" s="1">
        <v>0.8</v>
      </c>
      <c r="E61" s="1">
        <v>0.91300000000000003</v>
      </c>
      <c r="F61" s="1">
        <v>0.85899999999999999</v>
      </c>
      <c r="G61" s="1">
        <v>0.94699999999999995</v>
      </c>
      <c r="H61" s="1">
        <v>0.9</v>
      </c>
      <c r="I61" s="1">
        <v>0.92500000000000004</v>
      </c>
      <c r="J61" s="1">
        <v>0.96199999999999997</v>
      </c>
      <c r="K61" s="1">
        <v>0.95699999999999996</v>
      </c>
      <c r="L61" s="1">
        <v>1</v>
      </c>
      <c r="M61" s="1">
        <v>0.93500000000000005</v>
      </c>
      <c r="N61" s="1">
        <v>1</v>
      </c>
      <c r="O61" s="1">
        <v>0.96199999999999997</v>
      </c>
    </row>
    <row r="62" spans="1:15" x14ac:dyDescent="0.2">
      <c r="A62" s="1" t="s">
        <v>69</v>
      </c>
      <c r="B62" s="1">
        <v>0.71699999999999997</v>
      </c>
      <c r="C62" s="1">
        <v>0.96499999999999997</v>
      </c>
      <c r="D62" s="1">
        <v>0.8</v>
      </c>
      <c r="E62" s="1">
        <v>0.95399999999999996</v>
      </c>
      <c r="F62" s="1">
        <v>0.85199999999999998</v>
      </c>
      <c r="G62" s="1">
        <v>0.97799999999999998</v>
      </c>
      <c r="H62" s="1">
        <v>0.8</v>
      </c>
      <c r="I62" s="1">
        <v>0.95799999999999996</v>
      </c>
      <c r="J62" s="1">
        <v>0.875</v>
      </c>
      <c r="K62" s="1">
        <v>0.97899999999999998</v>
      </c>
      <c r="L62" s="1">
        <v>0.9</v>
      </c>
      <c r="M62" s="1">
        <v>0.95799999999999996</v>
      </c>
      <c r="N62" s="1">
        <v>0.88600000000000001</v>
      </c>
      <c r="O62" s="1">
        <v>0.98</v>
      </c>
    </row>
    <row r="63" spans="1:15" x14ac:dyDescent="0.2">
      <c r="A63" s="1" t="s">
        <v>70</v>
      </c>
      <c r="B63" s="1">
        <v>0.65500000000000003</v>
      </c>
      <c r="C63" s="1">
        <v>0.90400000000000003</v>
      </c>
      <c r="D63" s="1">
        <v>0.9</v>
      </c>
      <c r="E63" s="1">
        <v>0.97799999999999998</v>
      </c>
      <c r="F63" s="1">
        <v>0.97099999999999997</v>
      </c>
      <c r="G63" s="1">
        <v>0.98599999999999999</v>
      </c>
      <c r="H63" s="1">
        <v>1</v>
      </c>
      <c r="I63" s="1">
        <v>0.97899999999999998</v>
      </c>
      <c r="J63" s="1">
        <v>0.98799999999999999</v>
      </c>
      <c r="K63" s="1">
        <v>0.98799999999999999</v>
      </c>
      <c r="L63" s="1">
        <v>0.9</v>
      </c>
      <c r="M63" s="1">
        <v>0.97499999999999998</v>
      </c>
      <c r="N63" s="1">
        <v>0.998</v>
      </c>
      <c r="O63" s="1">
        <v>0.99</v>
      </c>
    </row>
    <row r="64" spans="1:15" x14ac:dyDescent="0.2">
      <c r="A64" s="1" t="s">
        <v>71</v>
      </c>
      <c r="B64" s="1">
        <v>0.73499999999999999</v>
      </c>
      <c r="C64" s="1">
        <v>0.92200000000000004</v>
      </c>
      <c r="D64" s="1">
        <v>0.8</v>
      </c>
      <c r="E64" s="1">
        <v>0.92500000000000004</v>
      </c>
      <c r="F64" s="1">
        <v>0.91300000000000003</v>
      </c>
      <c r="G64" s="1">
        <v>0.94099999999999995</v>
      </c>
      <c r="H64" s="1">
        <v>0.8</v>
      </c>
      <c r="I64" s="1">
        <v>0.93799999999999994</v>
      </c>
      <c r="J64" s="1">
        <v>0.92</v>
      </c>
      <c r="K64" s="1">
        <v>0.94599999999999995</v>
      </c>
      <c r="L64" s="1">
        <v>0.9</v>
      </c>
      <c r="M64" s="1">
        <v>0.95</v>
      </c>
      <c r="N64" s="1">
        <v>0.96799999999999997</v>
      </c>
      <c r="O64" s="1">
        <v>0.96</v>
      </c>
    </row>
    <row r="65" spans="1:15" x14ac:dyDescent="0.2">
      <c r="A65" s="1" t="s">
        <v>72</v>
      </c>
      <c r="B65" s="1">
        <v>0.48499999999999999</v>
      </c>
      <c r="C65" s="1">
        <v>0.91900000000000004</v>
      </c>
      <c r="D65" s="1">
        <v>0.8</v>
      </c>
      <c r="E65" s="1">
        <v>0.90300000000000002</v>
      </c>
      <c r="F65" s="1">
        <v>0.83699999999999997</v>
      </c>
      <c r="G65" s="1">
        <v>0.97499999999999998</v>
      </c>
      <c r="H65" s="1">
        <v>0.8</v>
      </c>
      <c r="I65" s="1">
        <v>0.90800000000000003</v>
      </c>
      <c r="J65" s="1">
        <v>0.83299999999999996</v>
      </c>
      <c r="K65" s="1">
        <v>0.97599999999999998</v>
      </c>
      <c r="L65" s="1">
        <v>0.8</v>
      </c>
      <c r="M65" s="1">
        <v>0.91200000000000003</v>
      </c>
      <c r="N65" s="1">
        <v>0.84699999999999998</v>
      </c>
      <c r="O65" s="1">
        <v>0.97499999999999998</v>
      </c>
    </row>
    <row r="66" spans="1:15" x14ac:dyDescent="0.2">
      <c r="A66" s="1" t="s">
        <v>73</v>
      </c>
      <c r="B66" s="1">
        <v>0.59</v>
      </c>
      <c r="C66" s="1">
        <v>0.92500000000000004</v>
      </c>
      <c r="D66" s="1">
        <v>0.9</v>
      </c>
      <c r="E66" s="1">
        <v>0.871</v>
      </c>
      <c r="F66" s="1">
        <v>0.96099999999999997</v>
      </c>
      <c r="G66" s="1">
        <v>0.91200000000000003</v>
      </c>
      <c r="H66" s="1">
        <v>0.9</v>
      </c>
      <c r="I66" s="1">
        <v>0.873</v>
      </c>
      <c r="J66" s="1">
        <v>0.93200000000000005</v>
      </c>
      <c r="K66" s="1">
        <v>0.91300000000000003</v>
      </c>
      <c r="L66" s="1">
        <v>0.9</v>
      </c>
      <c r="M66" s="1">
        <v>0.874</v>
      </c>
      <c r="N66" s="1">
        <v>0.95099999999999996</v>
      </c>
      <c r="O66" s="1">
        <v>0.91300000000000003</v>
      </c>
    </row>
    <row r="67" spans="1:15" x14ac:dyDescent="0.2">
      <c r="A67" s="1" t="s">
        <v>74</v>
      </c>
      <c r="B67" s="1">
        <v>0.219</v>
      </c>
      <c r="C67" s="1">
        <v>0.76400000000000001</v>
      </c>
      <c r="D67" s="1">
        <v>0.7</v>
      </c>
      <c r="E67" s="1">
        <v>0.85199999999999998</v>
      </c>
      <c r="F67" s="1">
        <v>0.78100000000000003</v>
      </c>
      <c r="G67" s="1">
        <v>0.875</v>
      </c>
      <c r="H67" s="1">
        <v>0.8</v>
      </c>
      <c r="I67" s="1">
        <v>0.85899999999999999</v>
      </c>
      <c r="J67" s="1">
        <v>0.8</v>
      </c>
      <c r="K67" s="1">
        <v>0.88</v>
      </c>
      <c r="L67" s="1">
        <v>0.9</v>
      </c>
      <c r="M67" s="1">
        <v>0.87</v>
      </c>
      <c r="N67" s="1">
        <v>0.82299999999999995</v>
      </c>
      <c r="O67" s="1">
        <v>0.88500000000000001</v>
      </c>
    </row>
    <row r="68" spans="1:15" x14ac:dyDescent="0.2">
      <c r="A68" s="1" t="s">
        <v>75</v>
      </c>
      <c r="B68" s="1">
        <v>0.52300000000000002</v>
      </c>
      <c r="C68" s="1">
        <v>0.90600000000000003</v>
      </c>
      <c r="D68" s="1">
        <v>0.7</v>
      </c>
      <c r="E68" s="1">
        <v>0.72699999999999998</v>
      </c>
      <c r="F68" s="1">
        <v>0.72899999999999998</v>
      </c>
      <c r="G68" s="1">
        <v>0.83699999999999997</v>
      </c>
      <c r="H68" s="1">
        <v>0.7</v>
      </c>
      <c r="I68" s="1">
        <v>0.74399999999999999</v>
      </c>
      <c r="J68" s="1">
        <v>0.69699999999999995</v>
      </c>
      <c r="K68" s="1">
        <v>0.83199999999999996</v>
      </c>
      <c r="L68" s="1">
        <v>0.7</v>
      </c>
      <c r="M68" s="1">
        <v>0.751</v>
      </c>
      <c r="N68" s="1">
        <v>0.73799999999999999</v>
      </c>
      <c r="O68" s="1">
        <v>0.84699999999999998</v>
      </c>
    </row>
    <row r="69" spans="1:15" x14ac:dyDescent="0.2">
      <c r="A69" s="1" t="s">
        <v>76</v>
      </c>
      <c r="B69" s="1">
        <v>0.73899999999999999</v>
      </c>
      <c r="C69" s="1">
        <v>0.96599999999999997</v>
      </c>
      <c r="D69" s="1">
        <v>0.9</v>
      </c>
      <c r="E69" s="1">
        <v>0.95699999999999996</v>
      </c>
      <c r="F69" s="1">
        <v>0.94099999999999995</v>
      </c>
      <c r="G69" s="1">
        <v>0.97799999999999998</v>
      </c>
      <c r="H69" s="1">
        <v>0.9</v>
      </c>
      <c r="I69" s="1">
        <v>0.96499999999999997</v>
      </c>
      <c r="J69" s="1">
        <v>0.93700000000000006</v>
      </c>
      <c r="K69" s="1">
        <v>0.97699999999999998</v>
      </c>
      <c r="L69" s="1">
        <v>0.9</v>
      </c>
      <c r="M69" s="1">
        <v>0.96699999999999997</v>
      </c>
      <c r="N69" s="1">
        <v>0.97499999999999998</v>
      </c>
      <c r="O69" s="1">
        <v>0.98299999999999998</v>
      </c>
    </row>
    <row r="70" spans="1:15" x14ac:dyDescent="0.2">
      <c r="A70" s="1" t="s">
        <v>77</v>
      </c>
      <c r="B70" s="1">
        <v>0.50700000000000001</v>
      </c>
      <c r="C70" s="1">
        <v>0.91500000000000004</v>
      </c>
      <c r="D70" s="1">
        <v>0.9</v>
      </c>
      <c r="E70" s="1">
        <v>0.90700000000000003</v>
      </c>
      <c r="F70" s="1">
        <v>0.94299999999999995</v>
      </c>
      <c r="G70" s="1">
        <v>0.94699999999999995</v>
      </c>
      <c r="H70" s="1">
        <v>0.8</v>
      </c>
      <c r="I70" s="1">
        <v>0.91200000000000003</v>
      </c>
      <c r="J70" s="1">
        <v>0.94099999999999995</v>
      </c>
      <c r="K70" s="1">
        <v>0.95099999999999996</v>
      </c>
      <c r="L70" s="1">
        <v>0.7</v>
      </c>
      <c r="M70" s="1">
        <v>0.90900000000000003</v>
      </c>
      <c r="N70" s="1">
        <v>0.93100000000000005</v>
      </c>
      <c r="O70" s="1">
        <v>0.95699999999999996</v>
      </c>
    </row>
    <row r="71" spans="1:15" x14ac:dyDescent="0.2">
      <c r="A71" s="1" t="s">
        <v>78</v>
      </c>
      <c r="B71" s="4">
        <f>AVERAGE(B3:B70)</f>
        <v>0.56135294117647061</v>
      </c>
      <c r="C71" s="4">
        <f t="shared" ref="C71:O71" si="0">AVERAGE(C3:C70)</f>
        <v>0.90001470588235277</v>
      </c>
      <c r="D71" s="4">
        <f>AVERAGE(D3:D70)</f>
        <v>0.80294117647058805</v>
      </c>
      <c r="E71" s="4">
        <f t="shared" si="0"/>
        <v>0.92438235294117632</v>
      </c>
      <c r="F71" s="4">
        <f>AVERAGE(F3:F70)</f>
        <v>0.85954411764705885</v>
      </c>
      <c r="G71" s="4">
        <f t="shared" si="0"/>
        <v>0.95376470588235307</v>
      </c>
      <c r="H71" s="4">
        <f>AVERAGE(H3:H70)</f>
        <v>0.82205882352941129</v>
      </c>
      <c r="I71" s="4">
        <f t="shared" si="0"/>
        <v>0.93075000000000008</v>
      </c>
      <c r="J71" s="4">
        <f>AVERAGE(J3:J70)</f>
        <v>0.87322058823529436</v>
      </c>
      <c r="K71" s="4">
        <f t="shared" si="0"/>
        <v>0.95717647058823474</v>
      </c>
      <c r="L71" s="4">
        <f>AVERAGE(L3:L70)</f>
        <v>0.83382352941176452</v>
      </c>
      <c r="M71" s="4">
        <f t="shared" si="0"/>
        <v>0.93523529411764716</v>
      </c>
      <c r="N71" s="4">
        <f>AVERAGE(N3:N70)</f>
        <v>0.88583823529411776</v>
      </c>
      <c r="O71" s="4">
        <f t="shared" si="0"/>
        <v>0.95954411764705894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Bullock</dc:creator>
  <cp:lastModifiedBy>Josh Bullock</cp:lastModifiedBy>
  <dcterms:created xsi:type="dcterms:W3CDTF">2018-04-19T20:12:46Z</dcterms:created>
  <dcterms:modified xsi:type="dcterms:W3CDTF">2018-04-19T20:15:13Z</dcterms:modified>
</cp:coreProperties>
</file>